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/>
  <mc:AlternateContent xmlns:mc="http://schemas.openxmlformats.org/markup-compatibility/2006">
    <mc:Choice Requires="x15">
      <x15ac:absPath xmlns:x15ac="http://schemas.microsoft.com/office/spreadsheetml/2010/11/ac" url="D:\闫佳\种子发育转录文章\文章图片\"/>
    </mc:Choice>
  </mc:AlternateContent>
  <xr:revisionPtr revIDLastSave="0" documentId="13_ncr:1_{C4D99292-9A08-4341-B798-9F507332E32B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4" sheetId="4" r:id="rId1"/>
  </sheets>
  <calcPr calcId="181029"/>
</workbook>
</file>

<file path=xl/sharedStrings.xml><?xml version="1.0" encoding="utf-8"?>
<sst xmlns="http://schemas.openxmlformats.org/spreadsheetml/2006/main" count="84" uniqueCount="84">
  <si>
    <t>gene_id</t>
  </si>
  <si>
    <t>novel.4092</t>
  </si>
  <si>
    <t>novel.3411</t>
  </si>
  <si>
    <t>novel.9094</t>
  </si>
  <si>
    <t>novel.4409</t>
  </si>
  <si>
    <t>novel.1225</t>
  </si>
  <si>
    <t>novel.6219</t>
  </si>
  <si>
    <t>novel.5022</t>
  </si>
  <si>
    <t>novel.7871</t>
  </si>
  <si>
    <t>novel.2762</t>
  </si>
  <si>
    <t>SDYS1</t>
    <phoneticPr fontId="2" type="noConversion"/>
  </si>
  <si>
    <r>
      <t>S</t>
    </r>
    <r>
      <rPr>
        <sz val="11"/>
        <color theme="1"/>
        <rFont val="等线"/>
        <family val="3"/>
        <charset val="134"/>
        <scheme val="minor"/>
      </rPr>
      <t>DYS2</t>
    </r>
    <phoneticPr fontId="2" type="noConversion"/>
  </si>
  <si>
    <r>
      <t>S</t>
    </r>
    <r>
      <rPr>
        <sz val="11"/>
        <color theme="1"/>
        <rFont val="等线"/>
        <family val="3"/>
        <charset val="134"/>
        <scheme val="minor"/>
      </rPr>
      <t>DYS3</t>
    </r>
    <phoneticPr fontId="2" type="noConversion"/>
  </si>
  <si>
    <t>SDYS4</t>
    <phoneticPr fontId="2" type="noConversion"/>
  </si>
  <si>
    <t>SDYS5</t>
    <phoneticPr fontId="2" type="noConversion"/>
  </si>
  <si>
    <t>SDYS6</t>
    <phoneticPr fontId="2" type="noConversion"/>
  </si>
  <si>
    <t>Pm22366g0010</t>
  </si>
  <si>
    <t>Pm88585</t>
    <phoneticPr fontId="2" type="noConversion"/>
  </si>
  <si>
    <t>Pm75297</t>
    <phoneticPr fontId="2" type="noConversion"/>
  </si>
  <si>
    <t>Pm10260994</t>
    <phoneticPr fontId="2" type="noConversion"/>
  </si>
  <si>
    <t>Pm484656</t>
    <phoneticPr fontId="2" type="noConversion"/>
  </si>
  <si>
    <t>Pm332109</t>
    <phoneticPr fontId="2" type="noConversion"/>
  </si>
  <si>
    <t>Pm23376</t>
    <phoneticPr fontId="2" type="noConversion"/>
  </si>
  <si>
    <t>Pm10429040</t>
    <phoneticPr fontId="2" type="noConversion"/>
  </si>
  <si>
    <t>Pm4576769</t>
    <phoneticPr fontId="2" type="noConversion"/>
  </si>
  <si>
    <t>Pm10429548</t>
    <phoneticPr fontId="2" type="noConversion"/>
  </si>
  <si>
    <t>Pm13647</t>
    <phoneticPr fontId="4" type="noConversion"/>
  </si>
  <si>
    <t>Pm130238</t>
    <phoneticPr fontId="4" type="noConversion"/>
  </si>
  <si>
    <t>Pm112209</t>
    <phoneticPr fontId="4" type="noConversion"/>
  </si>
  <si>
    <t>Pm928125</t>
    <phoneticPr fontId="4" type="noConversion"/>
  </si>
  <si>
    <t>Pm10431232</t>
    <phoneticPr fontId="4" type="noConversion"/>
  </si>
  <si>
    <t>Pm10254697</t>
    <phoneticPr fontId="4" type="noConversion"/>
  </si>
  <si>
    <t>Pm160159</t>
    <phoneticPr fontId="4" type="noConversion"/>
  </si>
  <si>
    <t>Pm10434210</t>
    <phoneticPr fontId="4" type="noConversion"/>
  </si>
  <si>
    <t>Pm542770</t>
    <phoneticPr fontId="4" type="noConversion"/>
  </si>
  <si>
    <t>Pm10430493</t>
    <phoneticPr fontId="4" type="noConversion"/>
  </si>
  <si>
    <t>Pm10426388</t>
  </si>
  <si>
    <r>
      <t>Pm10432475</t>
    </r>
    <r>
      <rPr>
        <sz val="11"/>
        <color theme="1"/>
        <rFont val="等线"/>
        <family val="3"/>
        <charset val="134"/>
        <scheme val="minor"/>
      </rPr>
      <t>.1</t>
    </r>
    <phoneticPr fontId="4" type="noConversion"/>
  </si>
  <si>
    <r>
      <t>Pm10432475</t>
    </r>
    <r>
      <rPr>
        <sz val="11"/>
        <color theme="1"/>
        <rFont val="等线"/>
        <family val="3"/>
        <charset val="134"/>
        <scheme val="minor"/>
      </rPr>
      <t>.2</t>
    </r>
    <phoneticPr fontId="4" type="noConversion"/>
  </si>
  <si>
    <t>Pm232404</t>
    <phoneticPr fontId="4" type="noConversion"/>
  </si>
  <si>
    <t>Pm706956</t>
    <phoneticPr fontId="4" type="noConversion"/>
  </si>
  <si>
    <r>
      <t>Pm20580</t>
    </r>
    <r>
      <rPr>
        <sz val="11"/>
        <color theme="1"/>
        <rFont val="等线"/>
        <family val="3"/>
        <charset val="134"/>
        <scheme val="minor"/>
      </rPr>
      <t>.3</t>
    </r>
    <phoneticPr fontId="4" type="noConversion"/>
  </si>
  <si>
    <t>Pm106977</t>
    <phoneticPr fontId="4" type="noConversion"/>
  </si>
  <si>
    <t>Pm360126</t>
    <phoneticPr fontId="4" type="noConversion"/>
  </si>
  <si>
    <t>Pm10436643</t>
    <phoneticPr fontId="4" type="noConversion"/>
  </si>
  <si>
    <t>Pm614634</t>
    <phoneticPr fontId="4" type="noConversion"/>
  </si>
  <si>
    <t>Pm741636</t>
    <phoneticPr fontId="4" type="noConversion"/>
  </si>
  <si>
    <t>Pm10427996</t>
    <phoneticPr fontId="4" type="noConversion"/>
  </si>
  <si>
    <t>Pm10436846</t>
    <phoneticPr fontId="4" type="noConversion"/>
  </si>
  <si>
    <t>Pm10436946</t>
    <phoneticPr fontId="4" type="noConversion"/>
  </si>
  <si>
    <t>Pm9417062</t>
    <phoneticPr fontId="4" type="noConversion"/>
  </si>
  <si>
    <t>Pm164062</t>
    <phoneticPr fontId="4" type="noConversion"/>
  </si>
  <si>
    <r>
      <t>Pm10435825</t>
    </r>
    <r>
      <rPr>
        <sz val="11"/>
        <color theme="1"/>
        <rFont val="等线"/>
        <family val="3"/>
        <charset val="134"/>
        <scheme val="minor"/>
      </rPr>
      <t>.2</t>
    </r>
    <phoneticPr fontId="4" type="noConversion"/>
  </si>
  <si>
    <r>
      <t>Pm10437104</t>
    </r>
    <r>
      <rPr>
        <sz val="11"/>
        <color theme="1"/>
        <rFont val="等线"/>
        <family val="3"/>
        <charset val="134"/>
        <scheme val="minor"/>
      </rPr>
      <t>.2</t>
    </r>
    <phoneticPr fontId="4" type="noConversion"/>
  </si>
  <si>
    <t>Pm9161563</t>
    <phoneticPr fontId="4" type="noConversion"/>
  </si>
  <si>
    <t>Pm10428235</t>
    <phoneticPr fontId="4" type="noConversion"/>
  </si>
  <si>
    <t>Pm215317</t>
    <phoneticPr fontId="4" type="noConversion"/>
  </si>
  <si>
    <t>Pm10433915</t>
    <phoneticPr fontId="4" type="noConversion"/>
  </si>
  <si>
    <t>Pm286751</t>
    <phoneticPr fontId="4" type="noConversion"/>
  </si>
  <si>
    <t>Pm91246</t>
    <phoneticPr fontId="4" type="noConversion"/>
  </si>
  <si>
    <t>Pm22078</t>
    <phoneticPr fontId="4" type="noConversion"/>
  </si>
  <si>
    <t>Pm9873718</t>
    <phoneticPr fontId="4" type="noConversion"/>
  </si>
  <si>
    <t>Pm522798</t>
    <phoneticPr fontId="4" type="noConversion"/>
  </si>
  <si>
    <t>Pm460348</t>
    <phoneticPr fontId="4" type="noConversion"/>
  </si>
  <si>
    <t>Pm64427</t>
    <phoneticPr fontId="4" type="noConversion"/>
  </si>
  <si>
    <t>Pm50159</t>
    <phoneticPr fontId="4" type="noConversion"/>
  </si>
  <si>
    <t>Pm121699</t>
    <phoneticPr fontId="4" type="noConversion"/>
  </si>
  <si>
    <t>Pm89334</t>
    <phoneticPr fontId="4" type="noConversion"/>
  </si>
  <si>
    <t>Pm10310438</t>
    <phoneticPr fontId="4" type="noConversion"/>
  </si>
  <si>
    <t>Pm10432618</t>
    <phoneticPr fontId="4" type="noConversion"/>
  </si>
  <si>
    <r>
      <t>Pm10436731</t>
    </r>
    <r>
      <rPr>
        <sz val="11"/>
        <color theme="1"/>
        <rFont val="等线"/>
        <family val="3"/>
        <charset val="134"/>
        <scheme val="minor"/>
      </rPr>
      <t>.2</t>
    </r>
    <phoneticPr fontId="4" type="noConversion"/>
  </si>
  <si>
    <t>Pm190508</t>
    <phoneticPr fontId="4" type="noConversion"/>
  </si>
  <si>
    <t>Pm10109059</t>
    <phoneticPr fontId="4" type="noConversion"/>
  </si>
  <si>
    <t>Pm7600</t>
    <phoneticPr fontId="4" type="noConversion"/>
  </si>
  <si>
    <t>Pm10435336</t>
    <phoneticPr fontId="4" type="noConversion"/>
  </si>
  <si>
    <t>Pm10427200</t>
    <phoneticPr fontId="4" type="noConversion"/>
  </si>
  <si>
    <t>Pm43503</t>
    <phoneticPr fontId="4" type="noConversion"/>
  </si>
  <si>
    <t>Pm125829</t>
    <phoneticPr fontId="4" type="noConversion"/>
  </si>
  <si>
    <t>Pm123242</t>
    <phoneticPr fontId="4" type="noConversion"/>
  </si>
  <si>
    <t>Pm9969575</t>
    <phoneticPr fontId="4" type="noConversion"/>
  </si>
  <si>
    <t>Pm178158</t>
    <phoneticPr fontId="4" type="noConversion"/>
  </si>
  <si>
    <t>Pm416714</t>
    <phoneticPr fontId="4" type="noConversion"/>
  </si>
  <si>
    <t>Pm111068</t>
    <phoneticPr fontId="4" type="noConversion"/>
  </si>
  <si>
    <t>Pm804816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9"/>
      <name val="等线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Fill="1" applyAlignment="1">
      <alignment vertical="center"/>
    </xf>
    <xf numFmtId="0" fontId="3" fillId="0" borderId="0" xfId="0" applyFont="1"/>
    <xf numFmtId="0" fontId="3" fillId="0" borderId="0" xfId="0" applyFont="1" applyFill="1" applyAlignme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1DF8C-DDFD-461F-AA50-D019A782EDC5}">
  <dimension ref="A1:G78"/>
  <sheetViews>
    <sheetView tabSelected="1" topLeftCell="A25" workbookViewId="0">
      <selection activeCell="A22" sqref="A1:A1048576"/>
    </sheetView>
  </sheetViews>
  <sheetFormatPr defaultRowHeight="14" x14ac:dyDescent="0.3"/>
  <cols>
    <col min="1" max="1" width="24.5" customWidth="1"/>
  </cols>
  <sheetData>
    <row r="1" spans="1:7" x14ac:dyDescent="0.3">
      <c r="A1" s="1" t="s">
        <v>0</v>
      </c>
      <c r="B1" t="s">
        <v>10</v>
      </c>
      <c r="C1" s="2" t="s">
        <v>11</v>
      </c>
      <c r="D1" s="2" t="s">
        <v>12</v>
      </c>
      <c r="E1" s="2" t="s">
        <v>13</v>
      </c>
      <c r="F1" s="2" t="s">
        <v>14</v>
      </c>
      <c r="G1" s="2" t="s">
        <v>15</v>
      </c>
    </row>
    <row r="2" spans="1:7" x14ac:dyDescent="0.3">
      <c r="A2" s="3" t="s">
        <v>17</v>
      </c>
      <c r="B2">
        <v>41.538893063517733</v>
      </c>
      <c r="C2">
        <v>24.943226191016297</v>
      </c>
      <c r="D2">
        <v>26.738152972059336</v>
      </c>
      <c r="E2">
        <v>32.725866015953599</v>
      </c>
      <c r="F2">
        <v>12.661552354268865</v>
      </c>
      <c r="G2">
        <v>18.046417585722732</v>
      </c>
    </row>
    <row r="3" spans="1:7" x14ac:dyDescent="0.3">
      <c r="A3" s="3" t="s">
        <v>18</v>
      </c>
      <c r="B3">
        <v>70.148329671450497</v>
      </c>
      <c r="C3">
        <v>16.974005203181402</v>
      </c>
      <c r="D3">
        <v>15.962752616316266</v>
      </c>
      <c r="E3">
        <v>3.3210113369801966</v>
      </c>
      <c r="F3">
        <v>8.2168170791440858</v>
      </c>
      <c r="G3">
        <v>3.6479136332906799</v>
      </c>
    </row>
    <row r="4" spans="1:7" x14ac:dyDescent="0.3">
      <c r="A4" s="3" t="s">
        <v>19</v>
      </c>
      <c r="B4">
        <v>72.40054346669443</v>
      </c>
      <c r="C4">
        <v>33.136671411360204</v>
      </c>
      <c r="D4">
        <v>13.762212697243001</v>
      </c>
      <c r="E4">
        <v>6.0159346776935401</v>
      </c>
      <c r="F4">
        <v>13.555992903940634</v>
      </c>
      <c r="G4">
        <v>2.1365468234086267</v>
      </c>
    </row>
    <row r="5" spans="1:7" x14ac:dyDescent="0.3">
      <c r="A5" s="3" t="s">
        <v>20</v>
      </c>
      <c r="B5">
        <v>39.152359969724401</v>
      </c>
      <c r="C5">
        <v>19.157616143791</v>
      </c>
      <c r="D5">
        <v>18.271637309433235</v>
      </c>
      <c r="E5">
        <v>9.4117684650369462</v>
      </c>
      <c r="F5">
        <v>3.7432372381557037</v>
      </c>
      <c r="G5">
        <v>0.47579143564092369</v>
      </c>
    </row>
    <row r="6" spans="1:7" x14ac:dyDescent="0.3">
      <c r="A6" s="3" t="s">
        <v>21</v>
      </c>
      <c r="B6">
        <v>17.561259372549831</v>
      </c>
      <c r="C6">
        <v>9.6193882250080289</v>
      </c>
      <c r="D6">
        <v>5.5795049595613833</v>
      </c>
      <c r="E6">
        <v>7.2376848711636725</v>
      </c>
      <c r="F6">
        <v>6.1199832908999836</v>
      </c>
      <c r="G6">
        <v>5.902534891348183</v>
      </c>
    </row>
    <row r="7" spans="1:7" x14ac:dyDescent="0.3">
      <c r="A7" s="3" t="s">
        <v>22</v>
      </c>
      <c r="B7">
        <v>12.863539201552832</v>
      </c>
      <c r="C7">
        <v>11.178381987276076</v>
      </c>
      <c r="D7">
        <v>7.5257339266109504</v>
      </c>
      <c r="E7">
        <v>2.06645963666536</v>
      </c>
      <c r="F7">
        <v>0.75565308994013536</v>
      </c>
      <c r="G7">
        <v>0.11499261039206783</v>
      </c>
    </row>
    <row r="8" spans="1:7" x14ac:dyDescent="0.3">
      <c r="A8" s="3" t="s">
        <v>23</v>
      </c>
      <c r="B8">
        <v>19.068521804465998</v>
      </c>
      <c r="C8">
        <v>8.5976956453888729</v>
      </c>
      <c r="D8">
        <v>9.1140329200908496</v>
      </c>
      <c r="E8">
        <v>8.9629043841839291</v>
      </c>
      <c r="F8">
        <v>11.906965679604633</v>
      </c>
      <c r="G8">
        <v>5.9513433202050967</v>
      </c>
    </row>
    <row r="9" spans="1:7" x14ac:dyDescent="0.3">
      <c r="A9" s="3" t="s">
        <v>26</v>
      </c>
      <c r="B9">
        <v>92.366968787649796</v>
      </c>
      <c r="C9">
        <v>36.868320947338169</v>
      </c>
      <c r="D9">
        <v>7.1095201113563737</v>
      </c>
      <c r="E9">
        <v>5.3900133489919329</v>
      </c>
      <c r="F9">
        <v>5.6045652990147437</v>
      </c>
      <c r="G9">
        <v>1.1081578185223684</v>
      </c>
    </row>
    <row r="10" spans="1:7" x14ac:dyDescent="0.3">
      <c r="A10" s="3" t="s">
        <v>27</v>
      </c>
      <c r="B10">
        <v>16.214414559020966</v>
      </c>
      <c r="C10">
        <v>9.4655505992279974</v>
      </c>
      <c r="D10">
        <v>3.8542095271763031</v>
      </c>
      <c r="E10">
        <v>1.9103942236259168</v>
      </c>
      <c r="F10">
        <v>1.4063742846462366</v>
      </c>
      <c r="G10">
        <v>0.96796847388425233</v>
      </c>
    </row>
    <row r="11" spans="1:7" x14ac:dyDescent="0.3">
      <c r="A11" s="3" t="s">
        <v>28</v>
      </c>
      <c r="B11">
        <v>16.217255108837232</v>
      </c>
      <c r="C11">
        <v>3.7958602477875671</v>
      </c>
      <c r="D11">
        <v>1.9294081235113032</v>
      </c>
      <c r="E11">
        <v>3.6857672691483536</v>
      </c>
      <c r="F11">
        <v>2.6440973981023133</v>
      </c>
      <c r="G11">
        <v>0.34656973396369972</v>
      </c>
    </row>
    <row r="12" spans="1:7" x14ac:dyDescent="0.3">
      <c r="A12" s="3" t="s">
        <v>29</v>
      </c>
      <c r="B12">
        <v>15.203410810660534</v>
      </c>
      <c r="C12">
        <v>3.3764282106176</v>
      </c>
      <c r="D12">
        <v>2.13216229312521</v>
      </c>
      <c r="E12">
        <v>1.5260570253170236</v>
      </c>
      <c r="F12">
        <v>1.3439790010997468</v>
      </c>
      <c r="G12">
        <v>0.95152909589070866</v>
      </c>
    </row>
    <row r="13" spans="1:7" x14ac:dyDescent="0.3">
      <c r="A13" s="3" t="s">
        <v>30</v>
      </c>
      <c r="B13">
        <v>37.472418253048495</v>
      </c>
      <c r="C13">
        <v>8.7464896019416738</v>
      </c>
      <c r="D13">
        <v>2.3775472196205669</v>
      </c>
      <c r="E13">
        <v>1.0625951252549799</v>
      </c>
      <c r="F13">
        <v>0.83766566148410304</v>
      </c>
      <c r="G13">
        <v>0.1015732593567328</v>
      </c>
    </row>
    <row r="14" spans="1:7" x14ac:dyDescent="0.3">
      <c r="A14" s="3" t="s">
        <v>31</v>
      </c>
      <c r="B14">
        <v>6.2104418270256714</v>
      </c>
      <c r="C14">
        <v>1.2706541597705501</v>
      </c>
      <c r="D14">
        <v>0.94829850157952345</v>
      </c>
      <c r="E14">
        <v>1.82788798175332</v>
      </c>
      <c r="F14">
        <v>1.3490054442624266</v>
      </c>
      <c r="G14">
        <v>7.0485492499028829E-2</v>
      </c>
    </row>
    <row r="15" spans="1:7" x14ac:dyDescent="0.3">
      <c r="A15" s="3" t="s">
        <v>32</v>
      </c>
      <c r="B15">
        <v>5.2349051812767007</v>
      </c>
      <c r="C15">
        <v>3.2550155235304601</v>
      </c>
      <c r="D15">
        <v>0.71343379365603099</v>
      </c>
      <c r="E15">
        <v>0.35274213345624933</v>
      </c>
      <c r="F15">
        <v>0.8531843263280624</v>
      </c>
      <c r="G15">
        <v>0.18723362871763952</v>
      </c>
    </row>
    <row r="16" spans="1:7" x14ac:dyDescent="0.3">
      <c r="A16" s="3" t="s">
        <v>33</v>
      </c>
      <c r="B16">
        <v>4.9933378424248405</v>
      </c>
      <c r="C16">
        <v>3.2848422738160998</v>
      </c>
      <c r="D16">
        <v>2.0359718015617965</v>
      </c>
      <c r="E16">
        <v>0.19209697200345568</v>
      </c>
      <c r="F16">
        <v>0.76174315834812345</v>
      </c>
      <c r="G16">
        <v>2.8350326504290202E-2</v>
      </c>
    </row>
    <row r="17" spans="1:7" x14ac:dyDescent="0.3">
      <c r="A17" s="3" t="s">
        <v>34</v>
      </c>
      <c r="B17">
        <v>5.9289195797987473</v>
      </c>
      <c r="C17">
        <v>11.117050064964133</v>
      </c>
      <c r="D17">
        <v>1.3553056996006267</v>
      </c>
      <c r="E17">
        <v>0.38974116833352329</v>
      </c>
      <c r="F17">
        <v>0.46041075340027299</v>
      </c>
      <c r="G17">
        <v>5.1621140156074101E-2</v>
      </c>
    </row>
    <row r="18" spans="1:7" x14ac:dyDescent="0.3">
      <c r="A18" s="3" t="s">
        <v>35</v>
      </c>
      <c r="B18">
        <v>5.1217790320714132</v>
      </c>
      <c r="C18">
        <v>2.7963544863438465</v>
      </c>
      <c r="D18">
        <v>2.7482653365052201</v>
      </c>
      <c r="E18">
        <v>1.8122439891082234</v>
      </c>
      <c r="F18">
        <v>1.7984890975551266</v>
      </c>
      <c r="G18">
        <v>8.2656475342897121E-2</v>
      </c>
    </row>
    <row r="19" spans="1:7" x14ac:dyDescent="0.3">
      <c r="A19" s="3" t="s">
        <v>42</v>
      </c>
      <c r="B19">
        <v>4.3137047162157094</v>
      </c>
      <c r="C19">
        <v>2.3250689352562204</v>
      </c>
      <c r="D19">
        <v>4.4774052822555497</v>
      </c>
      <c r="E19">
        <v>3.4137145818363837</v>
      </c>
      <c r="F19">
        <v>2.4595249207440131</v>
      </c>
      <c r="G19">
        <v>0.92450985264495467</v>
      </c>
    </row>
    <row r="20" spans="1:7" x14ac:dyDescent="0.3">
      <c r="A20" s="3" t="s">
        <v>43</v>
      </c>
      <c r="B20">
        <v>2.6430895839684898</v>
      </c>
      <c r="C20">
        <v>5.0718870186972707</v>
      </c>
      <c r="D20">
        <v>2.7641364941738229</v>
      </c>
      <c r="E20">
        <v>0.61846833030014425</v>
      </c>
      <c r="F20">
        <v>1.3724733404367531</v>
      </c>
      <c r="G20">
        <v>0.296652392823747</v>
      </c>
    </row>
    <row r="21" spans="1:7" x14ac:dyDescent="0.3">
      <c r="A21" s="3" t="s">
        <v>36</v>
      </c>
      <c r="B21">
        <v>1.4395882341431967</v>
      </c>
      <c r="C21">
        <v>4.462630449376543</v>
      </c>
      <c r="D21">
        <v>3.0423451241482966</v>
      </c>
      <c r="E21">
        <v>0.27901587828063601</v>
      </c>
      <c r="F21">
        <v>0.33949941879361933</v>
      </c>
      <c r="G21">
        <v>0.14321600227645234</v>
      </c>
    </row>
    <row r="22" spans="1:7" x14ac:dyDescent="0.3">
      <c r="A22" s="3" t="s">
        <v>44</v>
      </c>
      <c r="B22">
        <v>2.6687629790392733</v>
      </c>
      <c r="C22">
        <v>2.3798492972617065</v>
      </c>
      <c r="D22">
        <v>1.3513820145144066</v>
      </c>
      <c r="E22">
        <v>0.70479584379954596</v>
      </c>
      <c r="F22">
        <v>1.9393904460331266</v>
      </c>
      <c r="G22">
        <v>0.50466085304916841</v>
      </c>
    </row>
    <row r="23" spans="1:7" x14ac:dyDescent="0.3">
      <c r="A23" s="3" t="s">
        <v>45</v>
      </c>
      <c r="B23">
        <v>17.484848315667065</v>
      </c>
      <c r="C23">
        <v>9.7942628289887299</v>
      </c>
      <c r="D23">
        <v>14.156207425816303</v>
      </c>
      <c r="E23">
        <v>10.022515622490046</v>
      </c>
      <c r="F23">
        <v>6.002152194517187</v>
      </c>
      <c r="G23">
        <v>7.5048708659973569</v>
      </c>
    </row>
    <row r="24" spans="1:7" x14ac:dyDescent="0.3">
      <c r="A24" s="3" t="s">
        <v>46</v>
      </c>
      <c r="B24">
        <v>15.138181190757868</v>
      </c>
      <c r="C24">
        <v>6.8346723268524237</v>
      </c>
      <c r="D24">
        <v>3.0067686461263534</v>
      </c>
      <c r="E24">
        <v>2.6048260846186202</v>
      </c>
      <c r="F24">
        <v>2.0783143739168199</v>
      </c>
      <c r="G24">
        <v>0.57861150457132304</v>
      </c>
    </row>
    <row r="25" spans="1:7" x14ac:dyDescent="0.3">
      <c r="A25" s="1" t="s">
        <v>6</v>
      </c>
      <c r="B25">
        <v>4.9635868921273962</v>
      </c>
      <c r="C25">
        <v>6.3275644772431336</v>
      </c>
      <c r="D25">
        <v>2.9870124842733135</v>
      </c>
      <c r="E25">
        <v>0.93524375344821431</v>
      </c>
      <c r="F25">
        <v>1.8262749830702767</v>
      </c>
      <c r="G25">
        <v>0.15420126060685135</v>
      </c>
    </row>
    <row r="26" spans="1:7" x14ac:dyDescent="0.3">
      <c r="A26" s="3" t="s">
        <v>47</v>
      </c>
      <c r="B26">
        <v>2.7319973885463562</v>
      </c>
      <c r="C26">
        <v>1.5948495331952799</v>
      </c>
      <c r="D26">
        <v>4.2557983817085132</v>
      </c>
      <c r="E26">
        <v>4.5972694991327705</v>
      </c>
      <c r="F26">
        <v>1.1329815904400786</v>
      </c>
      <c r="G26">
        <v>1.3608415043181636</v>
      </c>
    </row>
    <row r="27" spans="1:7" x14ac:dyDescent="0.3">
      <c r="A27" s="3" t="s">
        <v>48</v>
      </c>
      <c r="B27">
        <v>2.14016258205206</v>
      </c>
      <c r="C27">
        <v>3.7183613910491267</v>
      </c>
      <c r="D27">
        <v>2.3233609504794601</v>
      </c>
      <c r="E27">
        <v>1.5069775680695467</v>
      </c>
      <c r="F27">
        <v>3.500763234967613</v>
      </c>
      <c r="G27">
        <v>0.204216038107637</v>
      </c>
    </row>
    <row r="28" spans="1:7" x14ac:dyDescent="0.3">
      <c r="A28" s="1" t="s">
        <v>8</v>
      </c>
      <c r="B28">
        <v>3.4360162699250201</v>
      </c>
      <c r="C28">
        <v>3.2286334039926436</v>
      </c>
      <c r="D28">
        <v>2.2128010753571572</v>
      </c>
      <c r="E28">
        <v>1.7331808674873901</v>
      </c>
      <c r="F28">
        <v>1.1264507105030637</v>
      </c>
      <c r="G28">
        <v>1.174304127217439</v>
      </c>
    </row>
    <row r="29" spans="1:7" x14ac:dyDescent="0.3">
      <c r="A29" s="1" t="s">
        <v>3</v>
      </c>
      <c r="B29">
        <v>3.439497804042567</v>
      </c>
      <c r="C29">
        <v>8.1342213738857136</v>
      </c>
      <c r="D29">
        <v>1.6019662822370166</v>
      </c>
      <c r="E29">
        <v>1.0295611834287435</v>
      </c>
      <c r="F29">
        <v>0.82855426940869192</v>
      </c>
      <c r="G29">
        <v>7.2206642650422634E-2</v>
      </c>
    </row>
    <row r="30" spans="1:7" x14ac:dyDescent="0.3">
      <c r="A30" s="3" t="s">
        <v>49</v>
      </c>
      <c r="B30">
        <v>12.6103560932373</v>
      </c>
      <c r="C30">
        <v>7.5543916196421153</v>
      </c>
      <c r="D30">
        <v>3.9680327629085164</v>
      </c>
      <c r="E30">
        <v>1.47542933912442</v>
      </c>
      <c r="F30">
        <v>3.1783906943639</v>
      </c>
      <c r="G30">
        <v>0.42503504288035837</v>
      </c>
    </row>
    <row r="31" spans="1:7" x14ac:dyDescent="0.3">
      <c r="A31" s="3" t="s">
        <v>50</v>
      </c>
      <c r="B31">
        <v>10.238793729999703</v>
      </c>
      <c r="C31">
        <v>6.3722129893067807</v>
      </c>
      <c r="D31">
        <v>2.6367462917030804</v>
      </c>
      <c r="E31">
        <v>2.7560826813805002</v>
      </c>
      <c r="F31">
        <v>3.3229007460351703</v>
      </c>
      <c r="G31">
        <v>1.1983274597642624</v>
      </c>
    </row>
    <row r="32" spans="1:7" x14ac:dyDescent="0.3">
      <c r="A32" s="3" t="s">
        <v>51</v>
      </c>
      <c r="B32">
        <v>2.9493363765452898</v>
      </c>
      <c r="C32">
        <v>1.7767762355056931</v>
      </c>
      <c r="D32">
        <v>1.3911026891483298</v>
      </c>
      <c r="E32">
        <v>1.2098967520514232</v>
      </c>
      <c r="F32">
        <v>1.3249296395742367</v>
      </c>
      <c r="G32">
        <v>0.13658090334262613</v>
      </c>
    </row>
    <row r="33" spans="1:7" x14ac:dyDescent="0.3">
      <c r="A33" s="3" t="s">
        <v>52</v>
      </c>
      <c r="B33">
        <v>3.3430693971456229</v>
      </c>
      <c r="C33">
        <v>1.9115260214398102</v>
      </c>
      <c r="D33">
        <v>0.919009876079664</v>
      </c>
      <c r="E33">
        <v>0.77647734009336167</v>
      </c>
      <c r="F33">
        <v>0.64733513606853899</v>
      </c>
      <c r="G33">
        <v>1.9758456271765E-2</v>
      </c>
    </row>
    <row r="34" spans="1:7" x14ac:dyDescent="0.3">
      <c r="A34" s="3" t="s">
        <v>53</v>
      </c>
      <c r="B34">
        <v>2.3794851870713636</v>
      </c>
      <c r="C34">
        <v>0.66268609269147538</v>
      </c>
      <c r="D34">
        <v>0.38786111314618266</v>
      </c>
      <c r="E34">
        <v>0.27288094476544233</v>
      </c>
      <c r="F34">
        <v>8.7046827731780574E-2</v>
      </c>
      <c r="G34">
        <v>3.494788708678296E-2</v>
      </c>
    </row>
    <row r="35" spans="1:7" x14ac:dyDescent="0.3">
      <c r="A35" s="3" t="s">
        <v>54</v>
      </c>
      <c r="B35">
        <v>2.2246455649560399</v>
      </c>
      <c r="C35">
        <v>2.3719612353923631</v>
      </c>
      <c r="D35">
        <v>1.1418841186560866</v>
      </c>
      <c r="E35">
        <v>0.96907745023882708</v>
      </c>
      <c r="F35">
        <v>2.0288862758278401</v>
      </c>
      <c r="G35">
        <v>6.7378050472526499E-2</v>
      </c>
    </row>
    <row r="36" spans="1:7" x14ac:dyDescent="0.3">
      <c r="A36" s="3" t="s">
        <v>55</v>
      </c>
      <c r="B36">
        <v>4.4912770058136191</v>
      </c>
      <c r="C36">
        <v>0.98713531014981104</v>
      </c>
      <c r="D36">
        <v>0.65564403312522701</v>
      </c>
      <c r="E36">
        <v>0.43037207226975571</v>
      </c>
      <c r="F36">
        <v>0.49034381741726768</v>
      </c>
      <c r="G36">
        <v>0.13701887813453748</v>
      </c>
    </row>
    <row r="37" spans="1:7" x14ac:dyDescent="0.3">
      <c r="A37" s="3" t="s">
        <v>56</v>
      </c>
      <c r="B37">
        <v>3.5381264444654534</v>
      </c>
      <c r="C37">
        <v>2.2416402163422298</v>
      </c>
      <c r="D37">
        <v>1.2288188789520833</v>
      </c>
      <c r="E37">
        <v>0.91869254438496395</v>
      </c>
      <c r="F37">
        <v>0.21598538237946932</v>
      </c>
      <c r="G37">
        <v>6.5267419970774024E-2</v>
      </c>
    </row>
    <row r="38" spans="1:7" x14ac:dyDescent="0.3">
      <c r="A38" s="1" t="s">
        <v>1</v>
      </c>
      <c r="B38">
        <v>4.4310727013123925</v>
      </c>
      <c r="C38">
        <v>1.9059882623539768</v>
      </c>
      <c r="D38">
        <v>0.91387859815896311</v>
      </c>
      <c r="E38">
        <v>0.27672372035488269</v>
      </c>
      <c r="F38">
        <v>0.62003545578038233</v>
      </c>
      <c r="G38">
        <v>0.19088220383956533</v>
      </c>
    </row>
    <row r="39" spans="1:7" x14ac:dyDescent="0.3">
      <c r="A39" s="3" t="s">
        <v>57</v>
      </c>
      <c r="B39">
        <v>9.3469338972825025</v>
      </c>
      <c r="C39">
        <v>2.1335671497675999</v>
      </c>
      <c r="D39">
        <v>0.73088026979036369</v>
      </c>
      <c r="E39">
        <v>0.66988454542576392</v>
      </c>
      <c r="F39">
        <v>2.8109605751140632</v>
      </c>
      <c r="G39">
        <v>0.35110290768187263</v>
      </c>
    </row>
    <row r="40" spans="1:7" x14ac:dyDescent="0.3">
      <c r="A40" s="1" t="s">
        <v>2</v>
      </c>
      <c r="B40">
        <v>4.8771433812781266</v>
      </c>
      <c r="C40">
        <v>2.1080266943614769</v>
      </c>
      <c r="D40">
        <v>0.91849168839345108</v>
      </c>
      <c r="E40">
        <v>0.35325329769806896</v>
      </c>
      <c r="F40">
        <v>1.0190666863701043</v>
      </c>
      <c r="G40">
        <v>0.27604020482084768</v>
      </c>
    </row>
    <row r="41" spans="1:7" x14ac:dyDescent="0.3">
      <c r="A41" s="3" t="s">
        <v>58</v>
      </c>
      <c r="B41">
        <v>7.7735819888342705</v>
      </c>
      <c r="C41">
        <v>5.6473790681512703</v>
      </c>
      <c r="D41">
        <v>3.9262550954430098</v>
      </c>
      <c r="E41">
        <v>3.7062782181601963</v>
      </c>
      <c r="F41">
        <v>3.5978110417401066</v>
      </c>
      <c r="G41">
        <v>0.51965505514354038</v>
      </c>
    </row>
    <row r="42" spans="1:7" x14ac:dyDescent="0.3">
      <c r="A42" s="3" t="s">
        <v>59</v>
      </c>
      <c r="B42">
        <v>3.5987325509169263</v>
      </c>
      <c r="C42">
        <v>0.63608296067236625</v>
      </c>
      <c r="D42">
        <v>0.14530430256044899</v>
      </c>
      <c r="E42">
        <v>0.12527870577306444</v>
      </c>
      <c r="F42">
        <v>0.75490107248832616</v>
      </c>
      <c r="G42">
        <v>4.5514553113808136E-2</v>
      </c>
    </row>
    <row r="43" spans="1:7" x14ac:dyDescent="0.3">
      <c r="A43" s="3" t="s">
        <v>60</v>
      </c>
      <c r="B43">
        <v>4.2439482727626432</v>
      </c>
      <c r="C43">
        <v>2.5014631241186804</v>
      </c>
      <c r="D43">
        <v>0.56712547458111473</v>
      </c>
      <c r="E43">
        <v>0.282102033741221</v>
      </c>
      <c r="F43">
        <v>0.54144974977684801</v>
      </c>
      <c r="G43">
        <v>0.29426191545361263</v>
      </c>
    </row>
    <row r="44" spans="1:7" x14ac:dyDescent="0.3">
      <c r="A44" s="3" t="s">
        <v>61</v>
      </c>
      <c r="B44">
        <v>5.0865598774710135</v>
      </c>
      <c r="C44">
        <v>1.2181591514101833</v>
      </c>
      <c r="D44">
        <v>0.29346019774859305</v>
      </c>
      <c r="E44">
        <v>0.33098966132030799</v>
      </c>
      <c r="F44">
        <v>0.15454313313227672</v>
      </c>
      <c r="G44">
        <v>3.4452102199251967E-2</v>
      </c>
    </row>
    <row r="45" spans="1:7" x14ac:dyDescent="0.3">
      <c r="A45" s="3" t="s">
        <v>63</v>
      </c>
      <c r="B45">
        <v>7.2148012009005136</v>
      </c>
      <c r="C45">
        <v>1.6268455438432732</v>
      </c>
      <c r="D45">
        <v>0.36832894912613634</v>
      </c>
      <c r="E45">
        <v>0.54419283385975892</v>
      </c>
      <c r="F45">
        <v>0.65523338509592666</v>
      </c>
      <c r="G45">
        <v>0.29992591541317665</v>
      </c>
    </row>
    <row r="46" spans="1:7" x14ac:dyDescent="0.3">
      <c r="A46" s="3" t="s">
        <v>62</v>
      </c>
      <c r="B46">
        <v>1.7915803193903035</v>
      </c>
      <c r="C46">
        <v>2.4755932128469031</v>
      </c>
      <c r="D46">
        <v>1.2681720221314905</v>
      </c>
      <c r="E46">
        <v>1.6081000120086983</v>
      </c>
      <c r="F46">
        <v>0.10216423321504071</v>
      </c>
      <c r="G46">
        <v>7.6232487881510866E-2</v>
      </c>
    </row>
    <row r="47" spans="1:7" x14ac:dyDescent="0.3">
      <c r="A47" s="3" t="s">
        <v>64</v>
      </c>
      <c r="B47">
        <v>4.4088261353160725</v>
      </c>
      <c r="C47">
        <v>3.0154658450897167</v>
      </c>
      <c r="D47">
        <v>2.5249674390844832</v>
      </c>
      <c r="E47">
        <v>1.66015611689482</v>
      </c>
      <c r="F47">
        <v>1.4923111790157435</v>
      </c>
      <c r="G47">
        <v>0.9973877858282888</v>
      </c>
    </row>
    <row r="48" spans="1:7" x14ac:dyDescent="0.3">
      <c r="A48" s="3" t="s">
        <v>81</v>
      </c>
      <c r="B48">
        <v>3.2950184374871831</v>
      </c>
      <c r="C48">
        <v>0.63972985998899468</v>
      </c>
      <c r="D48">
        <v>0.43902300027857222</v>
      </c>
      <c r="E48">
        <v>0.52023507179031869</v>
      </c>
      <c r="F48">
        <v>1.5144363360789832</v>
      </c>
      <c r="G48">
        <v>0.16612743355847867</v>
      </c>
    </row>
    <row r="49" spans="1:7" x14ac:dyDescent="0.3">
      <c r="A49" s="3" t="s">
        <v>82</v>
      </c>
      <c r="B49">
        <v>3.058076304221117</v>
      </c>
      <c r="C49">
        <v>3.7778409685574235</v>
      </c>
      <c r="D49">
        <v>1.80068661535151</v>
      </c>
      <c r="E49">
        <v>1.2073111066873017</v>
      </c>
      <c r="F49">
        <v>5.2235409772893</v>
      </c>
      <c r="G49">
        <v>0.80626943301662601</v>
      </c>
    </row>
    <row r="50" spans="1:7" x14ac:dyDescent="0.3">
      <c r="A50" s="3" t="s">
        <v>83</v>
      </c>
      <c r="B50">
        <v>2.0415243020221601</v>
      </c>
      <c r="C50">
        <v>1.7482483364150401</v>
      </c>
      <c r="D50">
        <v>1.2760367637882368</v>
      </c>
      <c r="E50">
        <v>1.1023817396612587</v>
      </c>
      <c r="F50">
        <v>0.40692164941826031</v>
      </c>
      <c r="G50">
        <v>0.12333170565142081</v>
      </c>
    </row>
    <row r="51" spans="1:7" x14ac:dyDescent="0.3">
      <c r="A51" s="3" t="s">
        <v>80</v>
      </c>
      <c r="B51">
        <v>1.3419105239176135</v>
      </c>
      <c r="C51">
        <v>0.68749247627074739</v>
      </c>
      <c r="D51">
        <v>0.46699697801414136</v>
      </c>
      <c r="E51">
        <v>0.26524620139733829</v>
      </c>
      <c r="F51">
        <v>0.24100319057885466</v>
      </c>
      <c r="G51">
        <v>0.17896202933692695</v>
      </c>
    </row>
    <row r="52" spans="1:7" x14ac:dyDescent="0.3">
      <c r="A52" s="3" t="s">
        <v>79</v>
      </c>
      <c r="B52">
        <v>3.6290984244294768</v>
      </c>
      <c r="C52">
        <v>1.3861862334362833</v>
      </c>
      <c r="D52">
        <v>0.81202015649500758</v>
      </c>
      <c r="E52">
        <v>0.83482135338471208</v>
      </c>
      <c r="F52">
        <v>0.21406994931269399</v>
      </c>
      <c r="G52">
        <v>0.28151141739919033</v>
      </c>
    </row>
    <row r="53" spans="1:7" x14ac:dyDescent="0.3">
      <c r="A53" s="3" t="s">
        <v>78</v>
      </c>
      <c r="B53">
        <v>2.6581904889448666</v>
      </c>
      <c r="C53">
        <v>2.9818898166778034</v>
      </c>
      <c r="D53">
        <v>1.4252308745768867</v>
      </c>
      <c r="E53">
        <v>0.91595399347315432</v>
      </c>
      <c r="F53">
        <v>4.6120220590894467</v>
      </c>
      <c r="G53">
        <v>1.1250329681042566</v>
      </c>
    </row>
    <row r="54" spans="1:7" x14ac:dyDescent="0.3">
      <c r="A54" s="3" t="s">
        <v>77</v>
      </c>
      <c r="B54">
        <v>1.4055303988198702</v>
      </c>
      <c r="C54">
        <v>0.95345907986317524</v>
      </c>
      <c r="D54">
        <v>0.33513300059063539</v>
      </c>
      <c r="E54">
        <v>0.20999090288820033</v>
      </c>
      <c r="F54">
        <v>0.24446628163710368</v>
      </c>
      <c r="G54">
        <v>8.6210816943891641E-2</v>
      </c>
    </row>
    <row r="55" spans="1:7" x14ac:dyDescent="0.3">
      <c r="A55" s="3" t="s">
        <v>76</v>
      </c>
      <c r="B55">
        <v>1.40918197295957</v>
      </c>
      <c r="C55">
        <v>0.27851237921195765</v>
      </c>
      <c r="D55">
        <v>0.317787145509284</v>
      </c>
      <c r="E55">
        <v>0.47349702442118441</v>
      </c>
      <c r="F55">
        <v>0.32851263472814402</v>
      </c>
      <c r="G55">
        <v>7.3245121054207066E-2</v>
      </c>
    </row>
    <row r="56" spans="1:7" x14ac:dyDescent="0.3">
      <c r="A56" s="3" t="s">
        <v>75</v>
      </c>
      <c r="B56">
        <v>2.4161733737827533</v>
      </c>
      <c r="C56">
        <v>0.98694449632362036</v>
      </c>
      <c r="D56">
        <v>0.59412176604857769</v>
      </c>
      <c r="E56">
        <v>0.60546884770472831</v>
      </c>
      <c r="F56">
        <v>0.59710924600518778</v>
      </c>
      <c r="G56">
        <v>3.066045226833675E-2</v>
      </c>
    </row>
    <row r="57" spans="1:7" x14ac:dyDescent="0.3">
      <c r="A57" s="3" t="s">
        <v>74</v>
      </c>
      <c r="B57">
        <v>1.2983742294631766</v>
      </c>
      <c r="C57">
        <v>0.25088686658865067</v>
      </c>
      <c r="D57">
        <v>0.23104205496627425</v>
      </c>
      <c r="E57">
        <v>1.008380350837677</v>
      </c>
      <c r="F57">
        <v>0.24485109243543132</v>
      </c>
      <c r="G57">
        <v>4.1530076078953933E-2</v>
      </c>
    </row>
    <row r="58" spans="1:7" x14ac:dyDescent="0.3">
      <c r="A58" s="1" t="s">
        <v>4</v>
      </c>
      <c r="B58">
        <v>3.2619101848776566</v>
      </c>
      <c r="C58">
        <v>2.7634157545720797</v>
      </c>
      <c r="D58">
        <v>0.86171006623930568</v>
      </c>
      <c r="E58">
        <v>0.494933938782532</v>
      </c>
      <c r="F58">
        <v>0.37764569188579</v>
      </c>
      <c r="G58">
        <v>9.9483584368337596E-2</v>
      </c>
    </row>
    <row r="59" spans="1:7" x14ac:dyDescent="0.3">
      <c r="A59" s="3" t="s">
        <v>73</v>
      </c>
      <c r="B59">
        <v>1.1145658716909319</v>
      </c>
      <c r="C59">
        <v>1.3110902315430899</v>
      </c>
      <c r="D59">
        <v>0.57094529036482267</v>
      </c>
      <c r="E59">
        <v>3.5863353458856134E-2</v>
      </c>
      <c r="F59">
        <v>0.21552548600392565</v>
      </c>
      <c r="G59">
        <v>7.7914825196360102E-2</v>
      </c>
    </row>
    <row r="60" spans="1:7" x14ac:dyDescent="0.3">
      <c r="A60" s="3" t="s">
        <v>72</v>
      </c>
      <c r="B60">
        <v>3.2437426728212864</v>
      </c>
      <c r="C60">
        <v>1.1148664412890066</v>
      </c>
      <c r="D60">
        <v>1.1606468258010953</v>
      </c>
      <c r="E60">
        <v>0.66612779301764569</v>
      </c>
      <c r="F60">
        <v>0.67692399604036568</v>
      </c>
      <c r="G60">
        <v>8.0541648605470154E-2</v>
      </c>
    </row>
    <row r="61" spans="1:7" x14ac:dyDescent="0.3">
      <c r="A61" s="3" t="s">
        <v>71</v>
      </c>
      <c r="B61">
        <v>2.0267516574084401</v>
      </c>
      <c r="C61">
        <v>1.1065801950229066</v>
      </c>
      <c r="D61">
        <v>0.97601020819277828</v>
      </c>
      <c r="E61">
        <v>0.72608787526290275</v>
      </c>
      <c r="F61">
        <v>0.27221391623012831</v>
      </c>
      <c r="G61">
        <v>0.14199803725826954</v>
      </c>
    </row>
    <row r="62" spans="1:7" x14ac:dyDescent="0.3">
      <c r="A62" s="3" t="s">
        <v>70</v>
      </c>
      <c r="B62">
        <v>1.9702247692969266</v>
      </c>
      <c r="C62">
        <v>1.4017047139431866</v>
      </c>
      <c r="D62">
        <v>0.89262061084488697</v>
      </c>
      <c r="E62">
        <v>0.6059376994752087</v>
      </c>
      <c r="F62">
        <v>0.59001586116154237</v>
      </c>
      <c r="G62">
        <v>0.18377738330052487</v>
      </c>
    </row>
    <row r="63" spans="1:7" x14ac:dyDescent="0.3">
      <c r="A63" s="3" t="s">
        <v>69</v>
      </c>
      <c r="B63">
        <v>1.5619367244915701</v>
      </c>
      <c r="C63">
        <v>1.3301031604895768</v>
      </c>
      <c r="D63">
        <v>0.72539211220862398</v>
      </c>
      <c r="E63">
        <v>1.0253791082477632</v>
      </c>
      <c r="F63">
        <v>0.41944421901269163</v>
      </c>
      <c r="G63">
        <v>0.17713120756195402</v>
      </c>
    </row>
    <row r="64" spans="1:7" x14ac:dyDescent="0.3">
      <c r="A64" s="3" t="s">
        <v>68</v>
      </c>
      <c r="B64">
        <v>3.02772683000142</v>
      </c>
      <c r="C64">
        <v>1.2276046044728341</v>
      </c>
      <c r="D64">
        <v>0.84076122213983939</v>
      </c>
      <c r="E64">
        <v>0.84451122984351468</v>
      </c>
      <c r="F64">
        <v>0.72575624279212692</v>
      </c>
      <c r="G64">
        <v>0.52750087528559841</v>
      </c>
    </row>
    <row r="65" spans="1:7" x14ac:dyDescent="0.3">
      <c r="A65" s="3" t="s">
        <v>67</v>
      </c>
      <c r="B65">
        <v>1.8694666643848068</v>
      </c>
      <c r="C65">
        <v>0.14175617518319877</v>
      </c>
      <c r="D65">
        <v>0.17880055722148921</v>
      </c>
      <c r="E65">
        <v>1.7390091759898167</v>
      </c>
      <c r="F65">
        <v>1.6325128454033999</v>
      </c>
      <c r="G65">
        <v>0.85833888511022405</v>
      </c>
    </row>
    <row r="66" spans="1:7" x14ac:dyDescent="0.3">
      <c r="A66" s="3" t="s">
        <v>66</v>
      </c>
      <c r="B66">
        <v>1.4670008779777934</v>
      </c>
      <c r="C66">
        <v>1.0805507824665999</v>
      </c>
      <c r="D66">
        <v>0.29684558998346899</v>
      </c>
      <c r="E66">
        <v>4.7261508572244038E-2</v>
      </c>
      <c r="F66">
        <v>5.499809609780467E-2</v>
      </c>
      <c r="G66">
        <v>6.4538755661915137E-2</v>
      </c>
    </row>
    <row r="67" spans="1:7" x14ac:dyDescent="0.3">
      <c r="A67" s="1" t="s">
        <v>5</v>
      </c>
      <c r="B67">
        <v>1.2754205896651232</v>
      </c>
      <c r="C67">
        <v>0.47400017497512764</v>
      </c>
      <c r="D67">
        <v>0.45269180069260928</v>
      </c>
      <c r="E67">
        <v>0.22463552521731167</v>
      </c>
      <c r="F67">
        <v>0.14753537476680056</v>
      </c>
      <c r="G67">
        <v>2.3491771305424802E-2</v>
      </c>
    </row>
    <row r="68" spans="1:7" x14ac:dyDescent="0.3">
      <c r="A68" s="1" t="s">
        <v>7</v>
      </c>
      <c r="B68">
        <v>4.257479852795357</v>
      </c>
      <c r="C68">
        <v>1.7484177576106699</v>
      </c>
      <c r="D68">
        <v>0.67253415632536473</v>
      </c>
      <c r="E68">
        <v>0.497327614355215</v>
      </c>
      <c r="F68">
        <v>0.45310375484967463</v>
      </c>
      <c r="G68">
        <v>0.377258281002191</v>
      </c>
    </row>
    <row r="69" spans="1:7" x14ac:dyDescent="0.3">
      <c r="A69" s="3" t="s">
        <v>65</v>
      </c>
      <c r="B69">
        <v>1.9240305216778364</v>
      </c>
      <c r="C69">
        <v>2.0527644733960364</v>
      </c>
      <c r="D69">
        <v>0.51426751331768028</v>
      </c>
      <c r="E69">
        <v>0.32830483711124064</v>
      </c>
      <c r="F69">
        <v>0.42223369441355568</v>
      </c>
      <c r="G69">
        <v>0.17589994373048334</v>
      </c>
    </row>
    <row r="70" spans="1:7" x14ac:dyDescent="0.3">
      <c r="A70" s="3" t="s">
        <v>41</v>
      </c>
      <c r="B70">
        <v>2.7006880630006402</v>
      </c>
      <c r="C70">
        <v>1.4535334775306465</v>
      </c>
      <c r="D70">
        <v>0.75724096214696035</v>
      </c>
      <c r="E70">
        <v>0.3500983652286343</v>
      </c>
      <c r="F70">
        <v>1.0418079025145328</v>
      </c>
      <c r="G70">
        <v>9.6402244577236604E-2</v>
      </c>
    </row>
    <row r="71" spans="1:7" x14ac:dyDescent="0.3">
      <c r="A71" s="3" t="s">
        <v>40</v>
      </c>
      <c r="B71">
        <v>1.7726909650254201</v>
      </c>
      <c r="C71">
        <v>0.74097058341152167</v>
      </c>
      <c r="D71">
        <v>0.35870476438489468</v>
      </c>
      <c r="E71">
        <v>0.17593216124213798</v>
      </c>
      <c r="F71">
        <v>0.55685504799983232</v>
      </c>
      <c r="G71">
        <v>0.48532666889897502</v>
      </c>
    </row>
    <row r="72" spans="1:7" x14ac:dyDescent="0.3">
      <c r="A72" s="3" t="s">
        <v>39</v>
      </c>
      <c r="B72">
        <v>2.1306509734103769</v>
      </c>
      <c r="C72">
        <v>0.8742640104870304</v>
      </c>
      <c r="D72">
        <v>0.28620753978888558</v>
      </c>
      <c r="E72">
        <v>6.7489674337338393E-2</v>
      </c>
      <c r="F72">
        <v>0.51421926109605609</v>
      </c>
      <c r="G72">
        <v>0.39406236602306199</v>
      </c>
    </row>
    <row r="73" spans="1:7" x14ac:dyDescent="0.3">
      <c r="A73" s="3" t="s">
        <v>38</v>
      </c>
      <c r="B73">
        <v>1.4891940530917767</v>
      </c>
      <c r="C73">
        <v>0.99723089638938101</v>
      </c>
      <c r="D73">
        <v>0.65354386980486867</v>
      </c>
      <c r="E73">
        <v>0.359115831296757</v>
      </c>
      <c r="F73">
        <v>0.23047532901010961</v>
      </c>
      <c r="G73">
        <v>7.5451774279182704E-2</v>
      </c>
    </row>
    <row r="74" spans="1:7" x14ac:dyDescent="0.3">
      <c r="A74" s="3" t="s">
        <v>37</v>
      </c>
      <c r="B74">
        <v>1.7967600000920134</v>
      </c>
      <c r="C74">
        <v>0.14093756099482824</v>
      </c>
      <c r="D74">
        <v>0.11186686685800799</v>
      </c>
      <c r="E74">
        <v>0.34928486767176531</v>
      </c>
      <c r="F74">
        <v>0.14460409847496764</v>
      </c>
      <c r="G74">
        <v>5.5172934494689373E-2</v>
      </c>
    </row>
    <row r="75" spans="1:7" x14ac:dyDescent="0.3">
      <c r="A75" s="1" t="s">
        <v>9</v>
      </c>
      <c r="B75">
        <v>1.6687672855235334</v>
      </c>
      <c r="C75">
        <v>0</v>
      </c>
      <c r="D75">
        <v>0</v>
      </c>
      <c r="E75">
        <v>0.4872567298375246</v>
      </c>
      <c r="F75">
        <v>0.48441381665726629</v>
      </c>
      <c r="G75">
        <v>0.20263271744653533</v>
      </c>
    </row>
    <row r="76" spans="1:7" x14ac:dyDescent="0.3">
      <c r="A76" s="1" t="s">
        <v>16</v>
      </c>
      <c r="B76">
        <v>1.1992696993630025</v>
      </c>
      <c r="C76">
        <v>0.23552690372906601</v>
      </c>
      <c r="D76">
        <v>0.22191281123195469</v>
      </c>
      <c r="E76">
        <v>0.236670125610833</v>
      </c>
      <c r="F76">
        <v>1.0368382854486649</v>
      </c>
      <c r="G76">
        <v>6.7339244002884394E-2</v>
      </c>
    </row>
    <row r="77" spans="1:7" x14ac:dyDescent="0.3">
      <c r="A77" s="3" t="s">
        <v>25</v>
      </c>
      <c r="B77">
        <v>1.2014960880601142</v>
      </c>
      <c r="C77">
        <v>3.5358211017091766E-2</v>
      </c>
      <c r="D77">
        <v>2.5889461414181733E-2</v>
      </c>
      <c r="E77">
        <v>0.24758392828216547</v>
      </c>
      <c r="F77">
        <v>0.21320765608863626</v>
      </c>
      <c r="G77">
        <v>0.28635090169651733</v>
      </c>
    </row>
    <row r="78" spans="1:7" x14ac:dyDescent="0.3">
      <c r="A78" s="3" t="s">
        <v>24</v>
      </c>
      <c r="B78">
        <v>1.8763423323767368</v>
      </c>
      <c r="C78">
        <v>0.92693244677915798</v>
      </c>
      <c r="D78">
        <v>0.32445437417370665</v>
      </c>
      <c r="E78">
        <v>0.13304840637301166</v>
      </c>
      <c r="F78">
        <v>0.18209001781677689</v>
      </c>
      <c r="G78">
        <v>0.12724079609586872</v>
      </c>
    </row>
  </sheetData>
  <phoneticPr fontId="4" type="noConversion"/>
  <conditionalFormatting sqref="A1:A78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</dc:creator>
  <cp:lastModifiedBy>j</cp:lastModifiedBy>
  <dcterms:created xsi:type="dcterms:W3CDTF">2015-06-05T18:19:00Z</dcterms:created>
  <dcterms:modified xsi:type="dcterms:W3CDTF">2021-08-31T08:39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3AD4999EFD54B309101B1C37BE88C80</vt:lpwstr>
  </property>
  <property fmtid="{D5CDD505-2E9C-101B-9397-08002B2CF9AE}" pid="3" name="KSOProductBuildVer">
    <vt:lpwstr>2052-11.1.0.10577</vt:lpwstr>
  </property>
</Properties>
</file>